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0730" windowHeight="11760" tabRatio="403"/>
  </bookViews>
  <sheets>
    <sheet name="README" sheetId="5" r:id="rId1"/>
    <sheet name="MXE qPCR primers" sheetId="2" r:id="rId2"/>
    <sheet name="qPCR summary" sheetId="3" r:id="rId3"/>
    <sheet name="Raw qPCR values" sheetId="4" r:id="rId4"/>
  </sheets>
  <calcPr calcId="114210"/>
</workbook>
</file>

<file path=xl/calcChain.xml><?xml version="1.0" encoding="utf-8"?>
<calcChain xmlns="http://schemas.openxmlformats.org/spreadsheetml/2006/main">
  <c r="K16" i="3"/>
  <c r="L16"/>
  <c r="M16"/>
  <c r="N16"/>
  <c r="O16"/>
  <c r="P16"/>
  <c r="K17"/>
  <c r="L17"/>
  <c r="M17"/>
  <c r="N17"/>
  <c r="O17"/>
  <c r="P17"/>
  <c r="K18"/>
  <c r="L18"/>
  <c r="M18"/>
  <c r="N18"/>
  <c r="O18"/>
  <c r="P18"/>
  <c r="K19"/>
  <c r="L19"/>
  <c r="M19"/>
  <c r="N19"/>
  <c r="O19"/>
  <c r="P19"/>
  <c r="K20"/>
  <c r="L20"/>
  <c r="M20"/>
  <c r="N20"/>
  <c r="O20"/>
  <c r="P20"/>
  <c r="G10"/>
  <c r="P9"/>
  <c r="F10"/>
  <c r="O9"/>
  <c r="E10"/>
  <c r="N9"/>
  <c r="D10"/>
  <c r="M9"/>
  <c r="C10"/>
  <c r="L9"/>
  <c r="B10"/>
  <c r="K9"/>
  <c r="K8"/>
  <c r="M8"/>
  <c r="O8"/>
  <c r="L8"/>
  <c r="N8"/>
  <c r="P8"/>
</calcChain>
</file>

<file path=xl/sharedStrings.xml><?xml version="1.0" encoding="utf-8"?>
<sst xmlns="http://schemas.openxmlformats.org/spreadsheetml/2006/main" count="247" uniqueCount="187">
  <si>
    <t>Primers used for MXE validation</t>
  </si>
  <si>
    <t>Oligoname</t>
  </si>
  <si>
    <t>Sequence ( 5´- 3 ´)</t>
  </si>
  <si>
    <t>MEF2C-Up_mxe1-F-andmxe2-F</t>
  </si>
  <si>
    <t>TGTGACTGTGAGATTGCGCT</t>
  </si>
  <si>
    <t>MEF2C-Up_mxe1-R</t>
  </si>
  <si>
    <t>TCAACGTCTCCACGATGTCT</t>
  </si>
  <si>
    <t>MEF2C-Up_mxe2-R</t>
  </si>
  <si>
    <t>TCTTGTTCAATGCCTCCACGA</t>
  </si>
  <si>
    <t>MEF2C-mxe1_mxe2-F1</t>
  </si>
  <si>
    <t>GGCAAAGATTGTGTGCATTGA</t>
  </si>
  <si>
    <t>MEF2C-mxe1_mxe2-R1</t>
  </si>
  <si>
    <t>TGCATAAGAGGAGTCGGGAT</t>
  </si>
  <si>
    <t>MEF2C-mxe1_mxe2-F5</t>
  </si>
  <si>
    <t>TGAGTCTGAGGACAAGTACAGG</t>
  </si>
  <si>
    <t>MEF2C-mxe1_mxe2-R5</t>
  </si>
  <si>
    <t>GTTCAATGCACACAATCTTTGCC</t>
  </si>
  <si>
    <t>MEF2C-mxe1_down-F</t>
  </si>
  <si>
    <t>MEF2C-mxe1_down-R</t>
  </si>
  <si>
    <t>AGGTGGAACAGCACACAATCT</t>
  </si>
  <si>
    <t>MEF2C-mxe2_down-F</t>
  </si>
  <si>
    <t>TCATAAAATTCCTGCTGTTCCACC</t>
  </si>
  <si>
    <t>MEF2C-mxe2_down-R</t>
  </si>
  <si>
    <t>CAATAGGTTGGGGTTTCCCAGT</t>
  </si>
  <si>
    <t>ZBTB16-Up-mxe1-F</t>
  </si>
  <si>
    <t>GGAAGCGGTTCCTGGATAGTTT</t>
  </si>
  <si>
    <t>ZBTB16-Up-mxe1-R</t>
  </si>
  <si>
    <t>GCACTGATCACAGACAAAGGCT</t>
  </si>
  <si>
    <t>ZBTB16-Up-mxe2-F</t>
  </si>
  <si>
    <t>TGGCTCATTCAGAGAGTAGCAG</t>
  </si>
  <si>
    <t>ZBTB16-Up-mxe2-R</t>
  </si>
  <si>
    <t>ACTGAAAGACTCCTTACTCACCC</t>
  </si>
  <si>
    <t>ZBTB16-mxe1-mxe2-F</t>
  </si>
  <si>
    <t>TTTGTCTGTGATCAGTGCGGT</t>
  </si>
  <si>
    <t>ZBTB16-mxe1-mxe2-R</t>
  </si>
  <si>
    <t>ACAACCTGCTACTCTCAGTATGG</t>
  </si>
  <si>
    <t>ZBTB16-mxe1-down-F</t>
  </si>
  <si>
    <t>TTGTCTGTGATCAGTGCGGT</t>
  </si>
  <si>
    <t>ZBTB16-mxe1-down-R</t>
  </si>
  <si>
    <t>ATGTCAGTGCCAGTATGGGT</t>
  </si>
  <si>
    <t>ZBTB16-mxe2-down-F</t>
  </si>
  <si>
    <t>GGGTGAGTAAGGAGTCTTTCAGTA</t>
  </si>
  <si>
    <t>ZBTB16-mxe2-down-R</t>
  </si>
  <si>
    <t>TTCCCACACAGCAGACAGAAGA</t>
  </si>
  <si>
    <t>HADHB-Up-mxe1-F</t>
  </si>
  <si>
    <t>TTGTGGTGGTGGATGGTGTT</t>
  </si>
  <si>
    <t>HADHB-Up-mxe1-R</t>
  </si>
  <si>
    <t>TAAGCGCTGCTCTAGCCAAA</t>
  </si>
  <si>
    <t>HADHB-Up-mxe2-F</t>
  </si>
  <si>
    <t>TGTTCGCACTCCATTTTTGCT</t>
  </si>
  <si>
    <t>HADHB-Up-mxe2-R</t>
  </si>
  <si>
    <t>AAAGACAAATGGGACCATATCAGC</t>
  </si>
  <si>
    <t>HADHB-mxe1-mxe2-F</t>
  </si>
  <si>
    <t>AAAGACCTGATGCCACATGA</t>
  </si>
  <si>
    <t>HADHB-mxe1-mxe2-R</t>
  </si>
  <si>
    <t>AAATGGGACCATATCAGCCG</t>
  </si>
  <si>
    <t>HADHB-mxe1-down-F</t>
  </si>
  <si>
    <t>ATGATTTGGCTAGAGCAGCG</t>
  </si>
  <si>
    <t>HADHB-mxe1-down-R</t>
  </si>
  <si>
    <t>AGCCACATTGCTTGTTTTCACT</t>
  </si>
  <si>
    <t>HADHB-mxe2-down-F</t>
  </si>
  <si>
    <t>CCCATTTGTCTTTGAGGGTTTGTT</t>
  </si>
  <si>
    <t>HADHB-mxe2-down-R</t>
  </si>
  <si>
    <t>TCTCTAGCCACATTGCTTGTTTTC</t>
  </si>
  <si>
    <t>STX3-Up-mxe1-F</t>
  </si>
  <si>
    <t>TGGTGGAGAATCAGGGTGAGAT</t>
  </si>
  <si>
    <t>STX3-Up-mxe1-R</t>
  </si>
  <si>
    <t>TTTTCGTTTCATCTCGTGCCTTC</t>
  </si>
  <si>
    <t>STX3-Up-mxe2-F</t>
  </si>
  <si>
    <t>TTTCCAAGCAAGCCCTCAGT</t>
  </si>
  <si>
    <t>STX3-Up-mxe2-R</t>
  </si>
  <si>
    <t>ATGGATCCCTGATTCTCCACCA</t>
  </si>
  <si>
    <t>STX3-mxe1-mxe2-F</t>
  </si>
  <si>
    <t>TGGAGAAGGCACGAGATGAA</t>
  </si>
  <si>
    <t>STX3-mxe1-mxe2-R</t>
  </si>
  <si>
    <t>CAGCCTTTTTGGTATCTGCCAC</t>
  </si>
  <si>
    <t>STX3-mxe1-down-F</t>
  </si>
  <si>
    <t>TCAGGCCCGGAAGAAATTGAT</t>
  </si>
  <si>
    <t>STX3-mxe1-down-R</t>
  </si>
  <si>
    <t>AGCCCAACGGAAAGTCCAATA</t>
  </si>
  <si>
    <t>STX3-mxe2-down_F1</t>
  </si>
  <si>
    <t>AGAACAACATGGACCAGTCAGT</t>
  </si>
  <si>
    <t>STX3-mxe2-down_R1</t>
  </si>
  <si>
    <t>TCAATTTCCTCCGGGCTTCA</t>
  </si>
  <si>
    <t>RAB35-Up-mxe1_F9</t>
  </si>
  <si>
    <t>CTGTTTGTTCGGGAAGTGGA</t>
  </si>
  <si>
    <t>RAB35-Up-mxe1-R</t>
  </si>
  <si>
    <t>TCATTTAAACCGCTGTCGCC</t>
  </si>
  <si>
    <t>RAB35-Up-mxe2-F</t>
  </si>
  <si>
    <t>TTCAAGCTGCTCATCATCGG</t>
  </si>
  <si>
    <t>RAB35-Up-mxe2-R</t>
  </si>
  <si>
    <t>AGTGTTGTCTGCAAAACGCA</t>
  </si>
  <si>
    <t>RAB35-mxe1-mxe2-F</t>
  </si>
  <si>
    <t>GAGGTAAGTCGGATAAAGGGCT</t>
  </si>
  <si>
    <t>RAB35-mxe1-mxe2-R</t>
  </si>
  <si>
    <t>AGTGTTGTCTGCAAAACGCAA</t>
  </si>
  <si>
    <t>RAB35-mxe1-down-F</t>
  </si>
  <si>
    <t>CATATTCCTGCAGCTACATCACCA</t>
  </si>
  <si>
    <t>RAB35-mxe1-down-R</t>
  </si>
  <si>
    <t>TTCACCTTCTCCCCGTTGAT</t>
  </si>
  <si>
    <t>RAB35-mxe2-down-F</t>
  </si>
  <si>
    <t>GCAAGAGCAGTTTACTGTTGCG</t>
  </si>
  <si>
    <t>RAB35-mxe2-down-R</t>
  </si>
  <si>
    <t>CCGGATCTTGAAATCCACTCCGAT</t>
  </si>
  <si>
    <t>ACSL6-Up-mxe1-F</t>
  </si>
  <si>
    <t>AACCCAAAAGGTGCGATGCT</t>
  </si>
  <si>
    <t>ACSL6-Up-mxe1-R</t>
  </si>
  <si>
    <t>GGAAAGATCACTTTCTCTGTCACT</t>
  </si>
  <si>
    <t>ACSL6-Up-mxe2-F</t>
  </si>
  <si>
    <t>TCTGAAAGTGACAGAGAGTCAGTG</t>
  </si>
  <si>
    <t>ACSL6-Up-mxe2-R</t>
  </si>
  <si>
    <t>CTGCACCATTCGCTCAAACA</t>
  </si>
  <si>
    <t>ACSL6-mxe1-mxe2-F</t>
  </si>
  <si>
    <t>TTTCCGAGACAGGACGATGT</t>
  </si>
  <si>
    <t>ACSL6-mxe1-mxe2-R</t>
  </si>
  <si>
    <t>AGCCCACTGACTCTGGATTACT</t>
  </si>
  <si>
    <t>ACSL6-mxe1-down-F</t>
  </si>
  <si>
    <t>ACSL6-mxe1-down-R</t>
  </si>
  <si>
    <t>GACGACAGACTGGATTACTCTCT</t>
  </si>
  <si>
    <t>ACSL6-mxe2-down-F</t>
  </si>
  <si>
    <t>AATGGTGCAGTCTGTCGTCT</t>
  </si>
  <si>
    <t>ACSL6-mxe2-down-R</t>
  </si>
  <si>
    <t>TCATCTGAGAGAAGGCGGAT</t>
  </si>
  <si>
    <t>Gapdh-Hs-F_Ashish</t>
  </si>
  <si>
    <t>AGCCACATCGCTCAGACAC</t>
  </si>
  <si>
    <t>Gapdh-Hs-R_Ashish</t>
  </si>
  <si>
    <t>GCCCAATACGACCAAATCC</t>
  </si>
  <si>
    <t>qPCR results</t>
  </si>
  <si>
    <t>Summary of brain expressions (RPKM)</t>
  </si>
  <si>
    <t>ACSL6</t>
  </si>
  <si>
    <t>MEF2C</t>
  </si>
  <si>
    <t>STX3</t>
  </si>
  <si>
    <t>Rab35</t>
  </si>
  <si>
    <t>HADHB</t>
  </si>
  <si>
    <t>ZBTB</t>
  </si>
  <si>
    <t>MXE1</t>
  </si>
  <si>
    <t>MXE2</t>
  </si>
  <si>
    <t>Average Cp values in qPCR</t>
  </si>
  <si>
    <t>UP-MXE1</t>
  </si>
  <si>
    <t>nw</t>
  </si>
  <si>
    <t>UP-MXE2</t>
  </si>
  <si>
    <t>x</t>
  </si>
  <si>
    <t>MXE1-MXE2</t>
  </si>
  <si>
    <t>MXE1-DOWN</t>
  </si>
  <si>
    <t>MXE2-DOWN</t>
  </si>
  <si>
    <t>*Rab35-UP-MXE1 primers were not working until 40 cycles. But Rab35-MXE1 could be detected with the downstream region.</t>
  </si>
  <si>
    <t>Sample</t>
  </si>
  <si>
    <t>GAPDH</t>
  </si>
  <si>
    <t>Name</t>
  </si>
  <si>
    <t>cp value 1</t>
  </si>
  <si>
    <t>cp value 2</t>
  </si>
  <si>
    <t>MEF2C-UP-MXE1</t>
  </si>
  <si>
    <t>MEF2C-UP-MXE2</t>
  </si>
  <si>
    <t>MEF2C-MXE1-MXE2</t>
  </si>
  <si>
    <t>MEF2C-DOWN-MXE1</t>
  </si>
  <si>
    <t>MEF2C-DOWN-MXE2</t>
  </si>
  <si>
    <t>HADHB-UP-MXE1</t>
  </si>
  <si>
    <t>HADHB-UP-MXE2</t>
  </si>
  <si>
    <t>HADHB-MXE1-MXE2</t>
  </si>
  <si>
    <t>HADHB-DOWN-MXE1</t>
  </si>
  <si>
    <t>HADHB-DOWN-MXE2</t>
  </si>
  <si>
    <t>ZBTB-UP-MXE1</t>
  </si>
  <si>
    <t>ZBTB-UP-MXE2</t>
  </si>
  <si>
    <t>ZBTB-MXE1-MXE2</t>
  </si>
  <si>
    <t>ZBTB-DOWN-MXE1</t>
  </si>
  <si>
    <t>ZBTB-DOWN-MXE2</t>
  </si>
  <si>
    <t>STX3-UP-MXE1</t>
  </si>
  <si>
    <t>STX3-UP-MXE2</t>
  </si>
  <si>
    <t>STX3-MXE1-MXE2</t>
  </si>
  <si>
    <t>STX3-DOWN-MXE1</t>
  </si>
  <si>
    <t>STX3-DOWN-MXE2</t>
  </si>
  <si>
    <t>Rab35-UP-MXE1</t>
  </si>
  <si>
    <t>Rab35-UP-MXE2</t>
  </si>
  <si>
    <t>Rab35-MXE1-MXE2</t>
  </si>
  <si>
    <t>Rab35-DOWN-MXE1</t>
  </si>
  <si>
    <t>Rab35-DOWN-MXE2</t>
  </si>
  <si>
    <t>ACSL6-UP-MXE1</t>
  </si>
  <si>
    <t>ACSL6-UP-MXE2</t>
  </si>
  <si>
    <t>ACSL6-MXE1-MXE2</t>
  </si>
  <si>
    <t>ACSL6-DOWN-MXE1</t>
  </si>
  <si>
    <t>ACSL6-DOWN-MXE2</t>
  </si>
  <si>
    <t>COLMAX</t>
  </si>
  <si>
    <t>[RPKM / COLMAX]</t>
  </si>
  <si>
    <t>[RPKM]</t>
  </si>
  <si>
    <t>[Ct]</t>
  </si>
  <si>
    <t>[1/exp2(x)]</t>
  </si>
  <si>
    <r>
      <t xml:space="preserve">Dataset EV3 </t>
    </r>
    <r>
      <rPr>
        <sz val="16"/>
        <rFont val="Arial Unicode MS"/>
        <family val="2"/>
      </rPr>
      <t xml:space="preserve">   Primers used, summary and raw values for qPCR validation of MXE candidates in brain tissue.</t>
    </r>
  </si>
</sst>
</file>

<file path=xl/styles.xml><?xml version="1.0" encoding="utf-8"?>
<styleSheet xmlns="http://schemas.openxmlformats.org/spreadsheetml/2006/main">
  <fonts count="12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</font>
    <font>
      <sz val="12"/>
      <name val="Times New Roman"/>
      <family val="1"/>
      <charset val="1"/>
    </font>
    <font>
      <b/>
      <sz val="12"/>
      <name val="Times New Roman"/>
      <family val="1"/>
      <charset val="1"/>
    </font>
    <font>
      <b/>
      <sz val="14"/>
      <color indexed="63"/>
      <name val="Times New Roman"/>
      <family val="1"/>
      <charset val="1"/>
    </font>
    <font>
      <b/>
      <sz val="12"/>
      <color indexed="63"/>
      <name val="Times New Roman"/>
      <family val="1"/>
      <charset val="1"/>
    </font>
    <font>
      <sz val="12"/>
      <color indexed="63"/>
      <name val="Times New Roman"/>
      <family val="1"/>
      <charset val="1"/>
    </font>
    <font>
      <sz val="10"/>
      <name val="Times New Roman"/>
      <family val="1"/>
      <charset val="1"/>
    </font>
    <font>
      <b/>
      <i/>
      <sz val="12"/>
      <color indexed="63"/>
      <name val="Times New Roman"/>
      <family val="1"/>
    </font>
    <font>
      <b/>
      <sz val="16"/>
      <name val="Arial Unicode MS"/>
      <family val="2"/>
    </font>
    <font>
      <sz val="16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indexed="14"/>
        <bgColor indexed="18"/>
      </patternFill>
    </fill>
  </fills>
  <borders count="3">
    <border>
      <left/>
      <right/>
      <top/>
      <bottom/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right"/>
    </xf>
    <xf numFmtId="0" fontId="6" fillId="2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3" fontId="7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2" fontId="7" fillId="2" borderId="2" xfId="0" applyNumberFormat="1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2" fontId="3" fillId="0" borderId="0" xfId="0" applyNumberFormat="1" applyFont="1"/>
    <xf numFmtId="0" fontId="8" fillId="0" borderId="0" xfId="0" applyFont="1" applyAlignment="1">
      <alignment wrapText="1"/>
    </xf>
    <xf numFmtId="0" fontId="6" fillId="0" borderId="0" xfId="0" applyFont="1" applyFill="1" applyBorder="1" applyAlignment="1">
      <alignment horizontal="center"/>
    </xf>
    <xf numFmtId="3" fontId="0" fillId="0" borderId="0" xfId="0" applyNumberFormat="1"/>
    <xf numFmtId="4" fontId="7" fillId="0" borderId="2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0" fillId="0" borderId="0" xfId="0" applyFont="1"/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A3A3A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0.15540553358379763"/>
          <c:y val="3.6363682482348926E-2"/>
          <c:w val="0.64358161190681407"/>
          <c:h val="0.85974135011839248"/>
        </c:manualLayout>
      </c:layout>
      <c:barChart>
        <c:barDir val="col"/>
        <c:grouping val="clustered"/>
        <c:ser>
          <c:idx val="0"/>
          <c:order val="0"/>
          <c:tx>
            <c:strRef>
              <c:f>'qPCR summary'!$J$16</c:f>
              <c:strCache>
                <c:ptCount val="1"/>
                <c:pt idx="0">
                  <c:v>UP-MXE1</c:v>
                </c:pt>
              </c:strCache>
            </c:strRef>
          </c:tx>
          <c:spPr>
            <a:solidFill>
              <a:schemeClr val="tx2"/>
            </a:solidFill>
          </c:spPr>
          <c:cat>
            <c:strRef>
              <c:f>'qPCR summary'!$K$15:$P$15</c:f>
              <c:strCache>
                <c:ptCount val="6"/>
                <c:pt idx="0">
                  <c:v>ACSL6</c:v>
                </c:pt>
                <c:pt idx="1">
                  <c:v>MEF2C</c:v>
                </c:pt>
                <c:pt idx="2">
                  <c:v>STX3</c:v>
                </c:pt>
                <c:pt idx="3">
                  <c:v>Rab35</c:v>
                </c:pt>
                <c:pt idx="4">
                  <c:v>HADHB</c:v>
                </c:pt>
                <c:pt idx="5">
                  <c:v>ZBTB</c:v>
                </c:pt>
              </c:strCache>
            </c:strRef>
          </c:cat>
          <c:val>
            <c:numRef>
              <c:f>'qPCR summary'!$K$16:$P$16</c:f>
              <c:numCache>
                <c:formatCode>General</c:formatCode>
                <c:ptCount val="6"/>
                <c:pt idx="0">
                  <c:v>7.6691109912855129E-4</c:v>
                </c:pt>
                <c:pt idx="1">
                  <c:v>9.1577437617964619E-4</c:v>
                </c:pt>
                <c:pt idx="2">
                  <c:v>7.8638880509479298E-4</c:v>
                </c:pt>
                <c:pt idx="3">
                  <c:v>0</c:v>
                </c:pt>
                <c:pt idx="4">
                  <c:v>8.5922963747662377E-4</c:v>
                </c:pt>
                <c:pt idx="5">
                  <c:v>9.6088469037796981E-4</c:v>
                </c:pt>
              </c:numCache>
            </c:numRef>
          </c:val>
        </c:ser>
        <c:ser>
          <c:idx val="1"/>
          <c:order val="1"/>
          <c:tx>
            <c:strRef>
              <c:f>'qPCR summary'!$J$17</c:f>
              <c:strCache>
                <c:ptCount val="1"/>
                <c:pt idx="0">
                  <c:v>UP-MXE2</c:v>
                </c:pt>
              </c:strCache>
            </c:strRef>
          </c:tx>
          <c:spPr>
            <a:solidFill>
              <a:schemeClr val="accent1"/>
            </a:solidFill>
          </c:spPr>
          <c:cat>
            <c:strRef>
              <c:f>'qPCR summary'!$K$15:$P$15</c:f>
              <c:strCache>
                <c:ptCount val="6"/>
                <c:pt idx="0">
                  <c:v>ACSL6</c:v>
                </c:pt>
                <c:pt idx="1">
                  <c:v>MEF2C</c:v>
                </c:pt>
                <c:pt idx="2">
                  <c:v>STX3</c:v>
                </c:pt>
                <c:pt idx="3">
                  <c:v>Rab35</c:v>
                </c:pt>
                <c:pt idx="4">
                  <c:v>HADHB</c:v>
                </c:pt>
                <c:pt idx="5">
                  <c:v>ZBTB</c:v>
                </c:pt>
              </c:strCache>
            </c:strRef>
          </c:cat>
          <c:val>
            <c:numRef>
              <c:f>'qPCR summary'!$K$17:$P$17</c:f>
              <c:numCache>
                <c:formatCode>General</c:formatCode>
                <c:ptCount val="6"/>
                <c:pt idx="0">
                  <c:v>7.4937751083618614E-4</c:v>
                </c:pt>
                <c:pt idx="1">
                  <c:v>7.6458022471739156E-4</c:v>
                </c:pt>
                <c:pt idx="2">
                  <c:v>6.6494295720347335E-4</c:v>
                </c:pt>
                <c:pt idx="3">
                  <c:v>8.969477853507079E-4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'qPCR summary'!$J$18</c:f>
              <c:strCache>
                <c:ptCount val="1"/>
                <c:pt idx="0">
                  <c:v>MXE1-MXE2</c:v>
                </c:pt>
              </c:strCache>
            </c:strRef>
          </c:tx>
          <c:spPr>
            <a:solidFill>
              <a:srgbClr val="C00000"/>
            </a:solidFill>
          </c:spPr>
          <c:cat>
            <c:strRef>
              <c:f>'qPCR summary'!$K$15:$P$15</c:f>
              <c:strCache>
                <c:ptCount val="6"/>
                <c:pt idx="0">
                  <c:v>ACSL6</c:v>
                </c:pt>
                <c:pt idx="1">
                  <c:v>MEF2C</c:v>
                </c:pt>
                <c:pt idx="2">
                  <c:v>STX3</c:v>
                </c:pt>
                <c:pt idx="3">
                  <c:v>Rab35</c:v>
                </c:pt>
                <c:pt idx="4">
                  <c:v>HADHB</c:v>
                </c:pt>
                <c:pt idx="5">
                  <c:v>ZBTB</c:v>
                </c:pt>
              </c:strCache>
            </c:strRef>
          </c:cat>
          <c:val>
            <c:numRef>
              <c:f>'qPCR summary'!$K$18:$P$1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'qPCR summary'!$J$19</c:f>
              <c:strCache>
                <c:ptCount val="1"/>
                <c:pt idx="0">
                  <c:v>MXE1-DOWN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</c:spPr>
          <c:cat>
            <c:strRef>
              <c:f>'qPCR summary'!$K$15:$P$15</c:f>
              <c:strCache>
                <c:ptCount val="6"/>
                <c:pt idx="0">
                  <c:v>ACSL6</c:v>
                </c:pt>
                <c:pt idx="1">
                  <c:v>MEF2C</c:v>
                </c:pt>
                <c:pt idx="2">
                  <c:v>STX3</c:v>
                </c:pt>
                <c:pt idx="3">
                  <c:v>Rab35</c:v>
                </c:pt>
                <c:pt idx="4">
                  <c:v>HADHB</c:v>
                </c:pt>
                <c:pt idx="5">
                  <c:v>ZBTB</c:v>
                </c:pt>
              </c:strCache>
            </c:strRef>
          </c:cat>
          <c:val>
            <c:numRef>
              <c:f>'qPCR summary'!$K$19:$P$19</c:f>
              <c:numCache>
                <c:formatCode>General</c:formatCode>
                <c:ptCount val="6"/>
                <c:pt idx="0">
                  <c:v>7.6120878508775249E-4</c:v>
                </c:pt>
                <c:pt idx="1">
                  <c:v>7.9865938632729878E-4</c:v>
                </c:pt>
                <c:pt idx="2">
                  <c:v>6.5611562751948405E-4</c:v>
                </c:pt>
                <c:pt idx="3">
                  <c:v>7.53911064428938E-4</c:v>
                </c:pt>
                <c:pt idx="4">
                  <c:v>7.5287710574315164E-4</c:v>
                </c:pt>
                <c:pt idx="5">
                  <c:v>7.3422569778561751E-4</c:v>
                </c:pt>
              </c:numCache>
            </c:numRef>
          </c:val>
        </c:ser>
        <c:ser>
          <c:idx val="4"/>
          <c:order val="4"/>
          <c:tx>
            <c:strRef>
              <c:f>'qPCR summary'!$J$20</c:f>
              <c:strCache>
                <c:ptCount val="1"/>
                <c:pt idx="0">
                  <c:v>MXE2-DOWN</c:v>
                </c:pt>
              </c:strCache>
            </c:strRef>
          </c:tx>
          <c:spPr>
            <a:solidFill>
              <a:schemeClr val="accent3"/>
            </a:solidFill>
          </c:spPr>
          <c:cat>
            <c:strRef>
              <c:f>'qPCR summary'!$K$15:$P$15</c:f>
              <c:strCache>
                <c:ptCount val="6"/>
                <c:pt idx="0">
                  <c:v>ACSL6</c:v>
                </c:pt>
                <c:pt idx="1">
                  <c:v>MEF2C</c:v>
                </c:pt>
                <c:pt idx="2">
                  <c:v>STX3</c:v>
                </c:pt>
                <c:pt idx="3">
                  <c:v>Rab35</c:v>
                </c:pt>
                <c:pt idx="4">
                  <c:v>HADHB</c:v>
                </c:pt>
                <c:pt idx="5">
                  <c:v>ZBTB</c:v>
                </c:pt>
              </c:strCache>
            </c:strRef>
          </c:cat>
          <c:val>
            <c:numRef>
              <c:f>'qPCR summary'!$K$20:$P$20</c:f>
              <c:numCache>
                <c:formatCode>General</c:formatCode>
                <c:ptCount val="6"/>
                <c:pt idx="0">
                  <c:v>8.6862491204086993E-4</c:v>
                </c:pt>
                <c:pt idx="1">
                  <c:v>6.2500000000000001E-4</c:v>
                </c:pt>
                <c:pt idx="2">
                  <c:v>6.6203760045861987E-4</c:v>
                </c:pt>
                <c:pt idx="3">
                  <c:v>8.1679320290833912E-4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axId val="44624128"/>
        <c:axId val="46993408"/>
      </c:barChart>
      <c:catAx>
        <c:axId val="446241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200" i="1"/>
            </a:pPr>
            <a:endParaRPr lang="de-DE"/>
          </a:p>
        </c:txPr>
        <c:crossAx val="46993408"/>
        <c:crosses val="autoZero"/>
        <c:auto val="1"/>
        <c:lblAlgn val="ctr"/>
        <c:lblOffset val="100"/>
      </c:catAx>
      <c:valAx>
        <c:axId val="46993408"/>
        <c:scaling>
          <c:orientation val="minMax"/>
          <c:max val="1.0000000000000005E-3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[1</a:t>
                </a:r>
                <a:r>
                  <a:rPr lang="en-US" sz="1400" baseline="0"/>
                  <a:t> / 2^Ct]</a:t>
                </a:r>
                <a:endParaRPr lang="en-US" sz="1400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46241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236552665547689"/>
          <c:y val="0.32207833055794766"/>
          <c:w val="0.19087853581488187"/>
          <c:h val="0.35324720125710385"/>
        </c:manualLayout>
      </c:layout>
      <c:txPr>
        <a:bodyPr/>
        <a:lstStyle/>
        <a:p>
          <a:pPr>
            <a:defRPr sz="1200"/>
          </a:pPr>
          <a:endParaRPr lang="de-DE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0.18588235294117647"/>
          <c:y val="3.6082519635097399E-2"/>
          <c:w val="0.65176470588235291"/>
          <c:h val="0.86082582558018084"/>
        </c:manualLayout>
      </c:layout>
      <c:barChart>
        <c:barDir val="col"/>
        <c:grouping val="clustered"/>
        <c:ser>
          <c:idx val="0"/>
          <c:order val="0"/>
          <c:tx>
            <c:strRef>
              <c:f>'qPCR summary'!$J$8</c:f>
              <c:strCache>
                <c:ptCount val="1"/>
                <c:pt idx="0">
                  <c:v>MXE1</c:v>
                </c:pt>
              </c:strCache>
            </c:strRef>
          </c:tx>
          <c:spPr>
            <a:solidFill>
              <a:schemeClr val="tx2"/>
            </a:solidFill>
          </c:spPr>
          <c:cat>
            <c:strRef>
              <c:f>'qPCR summary'!$K$7:$P$7</c:f>
              <c:strCache>
                <c:ptCount val="6"/>
                <c:pt idx="0">
                  <c:v>ACSL6</c:v>
                </c:pt>
                <c:pt idx="1">
                  <c:v>MEF2C</c:v>
                </c:pt>
                <c:pt idx="2">
                  <c:v>STX3</c:v>
                </c:pt>
                <c:pt idx="3">
                  <c:v>Rab35</c:v>
                </c:pt>
                <c:pt idx="4">
                  <c:v>HADHB</c:v>
                </c:pt>
                <c:pt idx="5">
                  <c:v>ZBTB</c:v>
                </c:pt>
              </c:strCache>
            </c:strRef>
          </c:cat>
          <c:val>
            <c:numRef>
              <c:f>'qPCR summary'!$K$8:$P$8</c:f>
              <c:numCache>
                <c:formatCode>#,##0.00</c:formatCode>
                <c:ptCount val="6"/>
                <c:pt idx="0">
                  <c:v>0.6551724137931034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'qPCR summary'!$J$9</c:f>
              <c:strCache>
                <c:ptCount val="1"/>
                <c:pt idx="0">
                  <c:v>MXE2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cat>
            <c:strRef>
              <c:f>'qPCR summary'!$K$7:$P$7</c:f>
              <c:strCache>
                <c:ptCount val="6"/>
                <c:pt idx="0">
                  <c:v>ACSL6</c:v>
                </c:pt>
                <c:pt idx="1">
                  <c:v>MEF2C</c:v>
                </c:pt>
                <c:pt idx="2">
                  <c:v>STX3</c:v>
                </c:pt>
                <c:pt idx="3">
                  <c:v>Rab35</c:v>
                </c:pt>
                <c:pt idx="4">
                  <c:v>HADHB</c:v>
                </c:pt>
                <c:pt idx="5">
                  <c:v>ZBTB</c:v>
                </c:pt>
              </c:strCache>
            </c:strRef>
          </c:cat>
          <c:val>
            <c:numRef>
              <c:f>'qPCR summary'!$K$9:$P$9</c:f>
              <c:numCache>
                <c:formatCode>#,##0.00</c:formatCode>
                <c:ptCount val="6"/>
                <c:pt idx="0">
                  <c:v>1</c:v>
                </c:pt>
                <c:pt idx="1">
                  <c:v>0.95739859506004976</c:v>
                </c:pt>
                <c:pt idx="2">
                  <c:v>0.62499999999999967</c:v>
                </c:pt>
                <c:pt idx="3">
                  <c:v>0.2833333333333321</c:v>
                </c:pt>
                <c:pt idx="4">
                  <c:v>0</c:v>
                </c:pt>
                <c:pt idx="5">
                  <c:v>4.9033342673017654E-3</c:v>
                </c:pt>
              </c:numCache>
            </c:numRef>
          </c:val>
        </c:ser>
        <c:axId val="47026944"/>
        <c:axId val="47028480"/>
      </c:barChart>
      <c:catAx>
        <c:axId val="470269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200" i="1"/>
            </a:pPr>
            <a:endParaRPr lang="de-DE"/>
          </a:p>
        </c:txPr>
        <c:crossAx val="47028480"/>
        <c:crosses val="autoZero"/>
        <c:auto val="1"/>
        <c:lblAlgn val="ctr"/>
        <c:lblOffset val="100"/>
      </c:catAx>
      <c:valAx>
        <c:axId val="47028480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[Normalized RPKM]</a:t>
                </a:r>
              </a:p>
            </c:rich>
          </c:tx>
          <c:spPr>
            <a:noFill/>
            <a:ln w="25400">
              <a:noFill/>
            </a:ln>
          </c:spPr>
        </c:title>
        <c:numFmt formatCode="#,##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7026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235294117647064"/>
          <c:y val="0.40206236164822817"/>
          <c:w val="0.14823529411764705"/>
          <c:h val="0.13917543287823284"/>
        </c:manualLayout>
      </c:layout>
      <c:txPr>
        <a:bodyPr/>
        <a:lstStyle/>
        <a:p>
          <a:pPr>
            <a:defRPr sz="1200"/>
          </a:pPr>
          <a:endParaRPr lang="de-DE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</xdr:colOff>
      <xdr:row>25</xdr:row>
      <xdr:rowOff>19050</xdr:rowOff>
    </xdr:from>
    <xdr:to>
      <xdr:col>16</xdr:col>
      <xdr:colOff>133350</xdr:colOff>
      <xdr:row>43</xdr:row>
      <xdr:rowOff>85725</xdr:rowOff>
    </xdr:to>
    <xdr:graphicFrame macro="">
      <xdr:nvGraphicFramePr>
        <xdr:cNvPr id="2049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71450</xdr:colOff>
      <xdr:row>25</xdr:row>
      <xdr:rowOff>9525</xdr:rowOff>
    </xdr:from>
    <xdr:to>
      <xdr:col>8</xdr:col>
      <xdr:colOff>561975</xdr:colOff>
      <xdr:row>43</xdr:row>
      <xdr:rowOff>104775</xdr:rowOff>
    </xdr:to>
    <xdr:graphicFrame macro="">
      <xdr:nvGraphicFramePr>
        <xdr:cNvPr id="2050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A29" sqref="A29"/>
    </sheetView>
  </sheetViews>
  <sheetFormatPr baseColWidth="10" defaultRowHeight="12.75"/>
  <cols>
    <col min="1" max="1" width="111.85546875" customWidth="1"/>
  </cols>
  <sheetData>
    <row r="1" spans="1:1" ht="37.5" customHeight="1">
      <c r="A1" s="35" t="s">
        <v>186</v>
      </c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B66"/>
  <sheetViews>
    <sheetView zoomScaleNormal="100" workbookViewId="0">
      <selection activeCell="A67" sqref="A67"/>
    </sheetView>
  </sheetViews>
  <sheetFormatPr baseColWidth="10" defaultColWidth="9.140625" defaultRowHeight="12.75"/>
  <cols>
    <col min="1" max="1" width="30.42578125" bestFit="1" customWidth="1"/>
  </cols>
  <sheetData>
    <row r="1" spans="1:2">
      <c r="A1" s="1" t="s">
        <v>0</v>
      </c>
    </row>
    <row r="3" spans="1:2">
      <c r="A3" s="3" t="s">
        <v>1</v>
      </c>
      <c r="B3" s="3" t="s">
        <v>2</v>
      </c>
    </row>
    <row r="4" spans="1:2">
      <c r="A4" s="2" t="s">
        <v>3</v>
      </c>
      <c r="B4" s="2" t="s">
        <v>4</v>
      </c>
    </row>
    <row r="5" spans="1:2">
      <c r="A5" s="2" t="s">
        <v>5</v>
      </c>
      <c r="B5" s="2" t="s">
        <v>6</v>
      </c>
    </row>
    <row r="6" spans="1:2">
      <c r="A6" s="2" t="s">
        <v>7</v>
      </c>
      <c r="B6" s="2" t="s">
        <v>8</v>
      </c>
    </row>
    <row r="7" spans="1:2">
      <c r="A7" s="2" t="s">
        <v>9</v>
      </c>
      <c r="B7" s="2" t="s">
        <v>10</v>
      </c>
    </row>
    <row r="8" spans="1:2">
      <c r="A8" s="2" t="s">
        <v>11</v>
      </c>
      <c r="B8" s="2" t="s">
        <v>12</v>
      </c>
    </row>
    <row r="9" spans="1:2">
      <c r="A9" s="2" t="s">
        <v>13</v>
      </c>
      <c r="B9" s="2" t="s">
        <v>14</v>
      </c>
    </row>
    <row r="10" spans="1:2">
      <c r="A10" s="2" t="s">
        <v>15</v>
      </c>
      <c r="B10" s="2" t="s">
        <v>16</v>
      </c>
    </row>
    <row r="11" spans="1:2">
      <c r="A11" s="2" t="s">
        <v>17</v>
      </c>
      <c r="B11" s="2" t="s">
        <v>14</v>
      </c>
    </row>
    <row r="12" spans="1:2">
      <c r="A12" s="2" t="s">
        <v>18</v>
      </c>
      <c r="B12" s="2" t="s">
        <v>19</v>
      </c>
    </row>
    <row r="13" spans="1:2">
      <c r="A13" s="2" t="s">
        <v>20</v>
      </c>
      <c r="B13" s="2" t="s">
        <v>21</v>
      </c>
    </row>
    <row r="14" spans="1:2">
      <c r="A14" s="2" t="s">
        <v>22</v>
      </c>
      <c r="B14" s="2" t="s">
        <v>23</v>
      </c>
    </row>
    <row r="15" spans="1:2">
      <c r="A15" s="2" t="s">
        <v>24</v>
      </c>
      <c r="B15" s="2" t="s">
        <v>25</v>
      </c>
    </row>
    <row r="16" spans="1:2">
      <c r="A16" s="2" t="s">
        <v>26</v>
      </c>
      <c r="B16" s="2" t="s">
        <v>27</v>
      </c>
    </row>
    <row r="17" spans="1:2">
      <c r="A17" s="2" t="s">
        <v>28</v>
      </c>
      <c r="B17" s="2" t="s">
        <v>29</v>
      </c>
    </row>
    <row r="18" spans="1:2">
      <c r="A18" s="2" t="s">
        <v>30</v>
      </c>
      <c r="B18" s="2" t="s">
        <v>31</v>
      </c>
    </row>
    <row r="19" spans="1:2">
      <c r="A19" s="2" t="s">
        <v>32</v>
      </c>
      <c r="B19" s="2" t="s">
        <v>33</v>
      </c>
    </row>
    <row r="20" spans="1:2">
      <c r="A20" s="2" t="s">
        <v>34</v>
      </c>
      <c r="B20" s="2" t="s">
        <v>35</v>
      </c>
    </row>
    <row r="21" spans="1:2">
      <c r="A21" s="2" t="s">
        <v>36</v>
      </c>
      <c r="B21" s="2" t="s">
        <v>37</v>
      </c>
    </row>
    <row r="22" spans="1:2">
      <c r="A22" s="2" t="s">
        <v>38</v>
      </c>
      <c r="B22" s="2" t="s">
        <v>39</v>
      </c>
    </row>
    <row r="23" spans="1:2">
      <c r="A23" s="2" t="s">
        <v>40</v>
      </c>
      <c r="B23" s="2" t="s">
        <v>41</v>
      </c>
    </row>
    <row r="24" spans="1:2">
      <c r="A24" s="2" t="s">
        <v>42</v>
      </c>
      <c r="B24" s="2" t="s">
        <v>43</v>
      </c>
    </row>
    <row r="25" spans="1:2">
      <c r="A25" s="2" t="s">
        <v>44</v>
      </c>
      <c r="B25" s="2" t="s">
        <v>45</v>
      </c>
    </row>
    <row r="26" spans="1:2">
      <c r="A26" s="2" t="s">
        <v>46</v>
      </c>
      <c r="B26" s="2" t="s">
        <v>47</v>
      </c>
    </row>
    <row r="27" spans="1:2">
      <c r="A27" s="2" t="s">
        <v>48</v>
      </c>
      <c r="B27" s="2" t="s">
        <v>49</v>
      </c>
    </row>
    <row r="28" spans="1:2">
      <c r="A28" s="2" t="s">
        <v>50</v>
      </c>
      <c r="B28" s="2" t="s">
        <v>51</v>
      </c>
    </row>
    <row r="29" spans="1:2">
      <c r="A29" s="2" t="s">
        <v>52</v>
      </c>
      <c r="B29" s="2" t="s">
        <v>53</v>
      </c>
    </row>
    <row r="30" spans="1:2">
      <c r="A30" s="2" t="s">
        <v>54</v>
      </c>
      <c r="B30" s="2" t="s">
        <v>55</v>
      </c>
    </row>
    <row r="31" spans="1:2">
      <c r="A31" s="2" t="s">
        <v>56</v>
      </c>
      <c r="B31" s="2" t="s">
        <v>57</v>
      </c>
    </row>
    <row r="32" spans="1:2">
      <c r="A32" s="2" t="s">
        <v>58</v>
      </c>
      <c r="B32" s="2" t="s">
        <v>59</v>
      </c>
    </row>
    <row r="33" spans="1:2">
      <c r="A33" s="2" t="s">
        <v>60</v>
      </c>
      <c r="B33" s="2" t="s">
        <v>61</v>
      </c>
    </row>
    <row r="34" spans="1:2">
      <c r="A34" s="2" t="s">
        <v>62</v>
      </c>
      <c r="B34" s="2" t="s">
        <v>63</v>
      </c>
    </row>
    <row r="35" spans="1:2">
      <c r="A35" s="2" t="s">
        <v>64</v>
      </c>
      <c r="B35" s="2" t="s">
        <v>65</v>
      </c>
    </row>
    <row r="36" spans="1:2">
      <c r="A36" s="2" t="s">
        <v>66</v>
      </c>
      <c r="B36" s="2" t="s">
        <v>67</v>
      </c>
    </row>
    <row r="37" spans="1:2">
      <c r="A37" s="2" t="s">
        <v>68</v>
      </c>
      <c r="B37" s="2" t="s">
        <v>69</v>
      </c>
    </row>
    <row r="38" spans="1:2">
      <c r="A38" s="2" t="s">
        <v>70</v>
      </c>
      <c r="B38" s="2" t="s">
        <v>71</v>
      </c>
    </row>
    <row r="39" spans="1:2">
      <c r="A39" s="2" t="s">
        <v>72</v>
      </c>
      <c r="B39" s="2" t="s">
        <v>73</v>
      </c>
    </row>
    <row r="40" spans="1:2">
      <c r="A40" s="2" t="s">
        <v>74</v>
      </c>
      <c r="B40" s="2" t="s">
        <v>75</v>
      </c>
    </row>
    <row r="41" spans="1:2">
      <c r="A41" s="2" t="s">
        <v>76</v>
      </c>
      <c r="B41" s="2" t="s">
        <v>77</v>
      </c>
    </row>
    <row r="42" spans="1:2">
      <c r="A42" s="2" t="s">
        <v>78</v>
      </c>
      <c r="B42" s="2" t="s">
        <v>79</v>
      </c>
    </row>
    <row r="43" spans="1:2">
      <c r="A43" s="2" t="s">
        <v>80</v>
      </c>
      <c r="B43" s="2" t="s">
        <v>81</v>
      </c>
    </row>
    <row r="44" spans="1:2">
      <c r="A44" s="2" t="s">
        <v>82</v>
      </c>
      <c r="B44" s="2" t="s">
        <v>83</v>
      </c>
    </row>
    <row r="45" spans="1:2">
      <c r="A45" s="2" t="s">
        <v>84</v>
      </c>
      <c r="B45" s="2" t="s">
        <v>85</v>
      </c>
    </row>
    <row r="46" spans="1:2">
      <c r="A46" s="2" t="s">
        <v>86</v>
      </c>
      <c r="B46" s="2" t="s">
        <v>87</v>
      </c>
    </row>
    <row r="47" spans="1:2">
      <c r="A47" s="2" t="s">
        <v>88</v>
      </c>
      <c r="B47" s="2" t="s">
        <v>89</v>
      </c>
    </row>
    <row r="48" spans="1:2">
      <c r="A48" s="2" t="s">
        <v>90</v>
      </c>
      <c r="B48" s="2" t="s">
        <v>91</v>
      </c>
    </row>
    <row r="49" spans="1:2">
      <c r="A49" s="2" t="s">
        <v>92</v>
      </c>
      <c r="B49" s="2" t="s">
        <v>93</v>
      </c>
    </row>
    <row r="50" spans="1:2">
      <c r="A50" s="2" t="s">
        <v>94</v>
      </c>
      <c r="B50" s="2" t="s">
        <v>95</v>
      </c>
    </row>
    <row r="51" spans="1:2">
      <c r="A51" s="2" t="s">
        <v>96</v>
      </c>
      <c r="B51" s="2" t="s">
        <v>97</v>
      </c>
    </row>
    <row r="52" spans="1:2">
      <c r="A52" s="2" t="s">
        <v>98</v>
      </c>
      <c r="B52" s="2" t="s">
        <v>99</v>
      </c>
    </row>
    <row r="53" spans="1:2">
      <c r="A53" s="2" t="s">
        <v>100</v>
      </c>
      <c r="B53" s="2" t="s">
        <v>101</v>
      </c>
    </row>
    <row r="54" spans="1:2">
      <c r="A54" s="2" t="s">
        <v>102</v>
      </c>
      <c r="B54" s="2" t="s">
        <v>103</v>
      </c>
    </row>
    <row r="55" spans="1:2">
      <c r="A55" s="2" t="s">
        <v>104</v>
      </c>
      <c r="B55" s="2" t="s">
        <v>105</v>
      </c>
    </row>
    <row r="56" spans="1:2">
      <c r="A56" s="2" t="s">
        <v>106</v>
      </c>
      <c r="B56" s="2" t="s">
        <v>107</v>
      </c>
    </row>
    <row r="57" spans="1:2">
      <c r="A57" s="2" t="s">
        <v>108</v>
      </c>
      <c r="B57" s="2" t="s">
        <v>109</v>
      </c>
    </row>
    <row r="58" spans="1:2">
      <c r="A58" s="2" t="s">
        <v>110</v>
      </c>
      <c r="B58" s="2" t="s">
        <v>111</v>
      </c>
    </row>
    <row r="59" spans="1:2">
      <c r="A59" s="2" t="s">
        <v>112</v>
      </c>
      <c r="B59" s="2" t="s">
        <v>113</v>
      </c>
    </row>
    <row r="60" spans="1:2">
      <c r="A60" s="2" t="s">
        <v>114</v>
      </c>
      <c r="B60" s="2" t="s">
        <v>115</v>
      </c>
    </row>
    <row r="61" spans="1:2">
      <c r="A61" s="2" t="s">
        <v>116</v>
      </c>
      <c r="B61" s="2" t="s">
        <v>113</v>
      </c>
    </row>
    <row r="62" spans="1:2">
      <c r="A62" s="2" t="s">
        <v>117</v>
      </c>
      <c r="B62" s="2" t="s">
        <v>118</v>
      </c>
    </row>
    <row r="63" spans="1:2">
      <c r="A63" s="2" t="s">
        <v>119</v>
      </c>
      <c r="B63" s="2" t="s">
        <v>120</v>
      </c>
    </row>
    <row r="64" spans="1:2">
      <c r="A64" s="2" t="s">
        <v>121</v>
      </c>
      <c r="B64" s="2" t="s">
        <v>122</v>
      </c>
    </row>
    <row r="65" spans="1:2" ht="51">
      <c r="A65" s="2" t="s">
        <v>123</v>
      </c>
      <c r="B65" s="4" t="s">
        <v>124</v>
      </c>
    </row>
    <row r="66" spans="1:2" ht="51">
      <c r="A66" s="2" t="s">
        <v>125</v>
      </c>
      <c r="B66" s="4" t="s">
        <v>126</v>
      </c>
    </row>
  </sheetData>
  <phoneticPr fontId="0" type="noConversion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:P24"/>
  <sheetViews>
    <sheetView topLeftCell="A13" zoomScaleNormal="100" workbookViewId="0">
      <selection activeCell="K15" sqref="K15:P15"/>
    </sheetView>
  </sheetViews>
  <sheetFormatPr baseColWidth="10" defaultColWidth="9.140625" defaultRowHeight="15.75"/>
  <cols>
    <col min="1" max="9" width="9.140625" style="5"/>
    <col min="10" max="10" width="21.7109375" style="5" bestFit="1" customWidth="1"/>
    <col min="11" max="11" width="15.5703125" style="5" bestFit="1" customWidth="1"/>
    <col min="12" max="16384" width="9.140625" style="5"/>
  </cols>
  <sheetData>
    <row r="1" spans="1:16">
      <c r="A1"/>
      <c r="B1"/>
      <c r="C1"/>
      <c r="D1"/>
      <c r="E1"/>
      <c r="F1"/>
      <c r="G1"/>
      <c r="H1"/>
      <c r="I1"/>
      <c r="J1"/>
      <c r="K1"/>
      <c r="L1"/>
      <c r="M1"/>
      <c r="N1"/>
      <c r="O1"/>
    </row>
    <row r="2" spans="1:16">
      <c r="A2" s="6" t="s">
        <v>127</v>
      </c>
      <c r="B2"/>
      <c r="C2"/>
      <c r="D2"/>
      <c r="E2"/>
      <c r="F2"/>
      <c r="G2"/>
      <c r="H2"/>
      <c r="I2"/>
      <c r="J2"/>
      <c r="K2"/>
      <c r="L2"/>
      <c r="M2"/>
      <c r="N2"/>
      <c r="O2"/>
    </row>
    <row r="3" spans="1:16">
      <c r="A3"/>
      <c r="B3"/>
      <c r="C3"/>
      <c r="D3"/>
      <c r="E3"/>
      <c r="F3"/>
      <c r="G3"/>
      <c r="H3"/>
      <c r="I3"/>
      <c r="J3"/>
      <c r="K3"/>
      <c r="L3"/>
      <c r="M3"/>
      <c r="N3"/>
      <c r="O3"/>
    </row>
    <row r="4" spans="1:16">
      <c r="A4"/>
      <c r="B4"/>
      <c r="C4"/>
      <c r="D4"/>
      <c r="E4"/>
      <c r="F4"/>
      <c r="G4"/>
      <c r="H4"/>
      <c r="I4"/>
      <c r="J4"/>
      <c r="K4"/>
      <c r="L4"/>
      <c r="M4"/>
      <c r="N4"/>
      <c r="O4"/>
    </row>
    <row r="5" spans="1:16">
      <c r="A5" s="36" t="s">
        <v>128</v>
      </c>
      <c r="B5" s="36"/>
      <c r="C5" s="36"/>
      <c r="D5" s="36"/>
      <c r="E5" s="36"/>
      <c r="F5" s="36"/>
      <c r="G5" s="36"/>
      <c r="H5"/>
      <c r="I5"/>
      <c r="J5"/>
      <c r="K5"/>
      <c r="L5"/>
      <c r="M5"/>
      <c r="N5"/>
      <c r="O5"/>
    </row>
    <row r="6" spans="1:16" ht="18.75">
      <c r="A6" s="8"/>
      <c r="B6" s="8"/>
      <c r="C6" s="7"/>
      <c r="D6" s="7"/>
      <c r="E6" s="7"/>
      <c r="F6" s="7"/>
      <c r="G6" s="7"/>
      <c r="H6"/>
      <c r="I6"/>
      <c r="J6"/>
      <c r="K6"/>
      <c r="L6"/>
      <c r="M6"/>
      <c r="N6"/>
      <c r="O6"/>
    </row>
    <row r="7" spans="1:16">
      <c r="A7" s="9" t="s">
        <v>183</v>
      </c>
      <c r="B7" s="9" t="s">
        <v>129</v>
      </c>
      <c r="C7" s="10" t="s">
        <v>130</v>
      </c>
      <c r="D7" s="9" t="s">
        <v>131</v>
      </c>
      <c r="E7" s="10" t="s">
        <v>132</v>
      </c>
      <c r="F7" s="9" t="s">
        <v>133</v>
      </c>
      <c r="G7" s="10" t="s">
        <v>134</v>
      </c>
      <c r="H7"/>
      <c r="I7"/>
      <c r="J7" s="9" t="s">
        <v>182</v>
      </c>
      <c r="K7" s="9" t="s">
        <v>129</v>
      </c>
      <c r="L7" s="10" t="s">
        <v>130</v>
      </c>
      <c r="M7" s="9" t="s">
        <v>131</v>
      </c>
      <c r="N7" s="10" t="s">
        <v>132</v>
      </c>
      <c r="O7" s="9" t="s">
        <v>133</v>
      </c>
      <c r="P7" s="10" t="s">
        <v>134</v>
      </c>
    </row>
    <row r="8" spans="1:16">
      <c r="A8" s="11" t="s">
        <v>135</v>
      </c>
      <c r="B8" s="12">
        <v>228.95</v>
      </c>
      <c r="C8" s="13">
        <v>44.13</v>
      </c>
      <c r="D8" s="14">
        <v>50.805786118563702</v>
      </c>
      <c r="E8" s="15">
        <v>138.22162399903399</v>
      </c>
      <c r="F8" s="16">
        <v>1430.75</v>
      </c>
      <c r="G8" s="13">
        <v>499.66</v>
      </c>
      <c r="H8"/>
      <c r="I8"/>
      <c r="J8" s="11" t="s">
        <v>135</v>
      </c>
      <c r="K8" s="33">
        <f t="shared" ref="K8:P8" si="0">B8/B10</f>
        <v>0.65517241379310343</v>
      </c>
      <c r="L8" s="33">
        <f t="shared" si="0"/>
        <v>1</v>
      </c>
      <c r="M8" s="33">
        <f t="shared" si="0"/>
        <v>1</v>
      </c>
      <c r="N8" s="33">
        <f t="shared" si="0"/>
        <v>1</v>
      </c>
      <c r="O8" s="33">
        <f t="shared" si="0"/>
        <v>1</v>
      </c>
      <c r="P8" s="33">
        <f t="shared" si="0"/>
        <v>1</v>
      </c>
    </row>
    <row r="9" spans="1:16">
      <c r="A9" s="11" t="s">
        <v>136</v>
      </c>
      <c r="B9" s="12">
        <v>349.45</v>
      </c>
      <c r="C9" s="13">
        <v>42.25</v>
      </c>
      <c r="D9" s="14">
        <v>31.7536163241023</v>
      </c>
      <c r="E9" s="15">
        <v>39.162793466392799</v>
      </c>
      <c r="F9" s="16">
        <v>0</v>
      </c>
      <c r="G9" s="13">
        <v>2.4500000000000002</v>
      </c>
      <c r="H9"/>
      <c r="I9"/>
      <c r="J9" s="11" t="s">
        <v>136</v>
      </c>
      <c r="K9" s="33">
        <f t="shared" ref="K9:P9" si="1">B9/B10</f>
        <v>1</v>
      </c>
      <c r="L9" s="33">
        <f t="shared" si="1"/>
        <v>0.95739859506004976</v>
      </c>
      <c r="M9" s="33">
        <f t="shared" si="1"/>
        <v>0.62499999999999967</v>
      </c>
      <c r="N9" s="33">
        <f t="shared" si="1"/>
        <v>0.2833333333333321</v>
      </c>
      <c r="O9" s="33">
        <f t="shared" si="1"/>
        <v>0</v>
      </c>
      <c r="P9" s="33">
        <f t="shared" si="1"/>
        <v>4.9033342673017654E-3</v>
      </c>
    </row>
    <row r="10" spans="1:16">
      <c r="A10" t="s">
        <v>181</v>
      </c>
      <c r="B10" s="32">
        <f t="shared" ref="B10:G10" si="2">MAX(B8:B9)</f>
        <v>349.45</v>
      </c>
      <c r="C10" s="32">
        <f t="shared" si="2"/>
        <v>44.13</v>
      </c>
      <c r="D10" s="32">
        <f t="shared" si="2"/>
        <v>50.805786118563702</v>
      </c>
      <c r="E10" s="32">
        <f t="shared" si="2"/>
        <v>138.22162399903399</v>
      </c>
      <c r="F10" s="32">
        <f t="shared" si="2"/>
        <v>1430.75</v>
      </c>
      <c r="G10" s="32">
        <f t="shared" si="2"/>
        <v>499.66</v>
      </c>
      <c r="J10"/>
      <c r="K10"/>
      <c r="N10"/>
    </row>
    <row r="11" spans="1:16">
      <c r="A11"/>
      <c r="B11" s="32"/>
      <c r="C11" s="32"/>
      <c r="D11" s="32"/>
      <c r="E11" s="32"/>
      <c r="F11" s="32"/>
      <c r="G11" s="32"/>
      <c r="J11"/>
      <c r="K11"/>
      <c r="N11"/>
    </row>
    <row r="12" spans="1:16">
      <c r="A12"/>
      <c r="B12" s="32"/>
      <c r="C12" s="32"/>
      <c r="D12" s="32"/>
      <c r="E12" s="32"/>
      <c r="F12" s="32"/>
      <c r="G12" s="32"/>
      <c r="J12"/>
      <c r="K12"/>
      <c r="N12"/>
    </row>
    <row r="13" spans="1:16">
      <c r="A13" s="36" t="s">
        <v>137</v>
      </c>
      <c r="B13" s="36"/>
      <c r="C13" s="36"/>
      <c r="D13" s="36"/>
      <c r="E13" s="36"/>
      <c r="F13" s="36"/>
      <c r="G13" s="36"/>
      <c r="J13"/>
      <c r="K13"/>
      <c r="N13"/>
    </row>
    <row r="14" spans="1:16">
      <c r="A14"/>
      <c r="B14"/>
      <c r="C14"/>
      <c r="D14"/>
      <c r="E14"/>
      <c r="F14"/>
      <c r="G14"/>
      <c r="J14"/>
      <c r="K14"/>
      <c r="N14"/>
    </row>
    <row r="15" spans="1:16">
      <c r="A15" s="17" t="s">
        <v>184</v>
      </c>
      <c r="B15" s="34" t="s">
        <v>129</v>
      </c>
      <c r="C15" s="34" t="s">
        <v>130</v>
      </c>
      <c r="D15" s="34" t="s">
        <v>131</v>
      </c>
      <c r="E15" s="34" t="s">
        <v>132</v>
      </c>
      <c r="F15" s="34" t="s">
        <v>133</v>
      </c>
      <c r="G15" s="34" t="s">
        <v>134</v>
      </c>
      <c r="J15" s="31" t="s">
        <v>185</v>
      </c>
      <c r="K15" s="34" t="s">
        <v>129</v>
      </c>
      <c r="L15" s="34" t="s">
        <v>130</v>
      </c>
      <c r="M15" s="34" t="s">
        <v>131</v>
      </c>
      <c r="N15" s="34" t="s">
        <v>132</v>
      </c>
      <c r="O15" s="34" t="s">
        <v>133</v>
      </c>
      <c r="P15" s="34" t="s">
        <v>134</v>
      </c>
    </row>
    <row r="16" spans="1:16">
      <c r="A16" s="17" t="s">
        <v>138</v>
      </c>
      <c r="B16" s="18">
        <v>36.11</v>
      </c>
      <c r="C16" s="19">
        <v>33.045000000000002</v>
      </c>
      <c r="D16" s="20">
        <v>35.659999999999997</v>
      </c>
      <c r="E16" s="18" t="s">
        <v>141</v>
      </c>
      <c r="F16" s="21">
        <v>34.115000000000002</v>
      </c>
      <c r="G16" s="20">
        <v>32.26</v>
      </c>
      <c r="J16" s="17" t="s">
        <v>138</v>
      </c>
      <c r="K16" s="5">
        <f t="shared" ref="K16:P20" si="3">1/POWER(B16, 2)</f>
        <v>7.6691109912855129E-4</v>
      </c>
      <c r="L16" s="5">
        <f t="shared" si="3"/>
        <v>9.1577437617964619E-4</v>
      </c>
      <c r="M16" s="5">
        <f t="shared" si="3"/>
        <v>7.8638880509479298E-4</v>
      </c>
      <c r="N16" s="5" t="e">
        <f t="shared" si="3"/>
        <v>#VALUE!</v>
      </c>
      <c r="O16" s="5">
        <f t="shared" si="3"/>
        <v>8.5922963747662377E-4</v>
      </c>
      <c r="P16" s="5">
        <f t="shared" si="3"/>
        <v>9.6088469037796981E-4</v>
      </c>
    </row>
    <row r="17" spans="1:16">
      <c r="A17" s="17" t="s">
        <v>140</v>
      </c>
      <c r="B17" s="18">
        <v>36.53</v>
      </c>
      <c r="C17" s="22">
        <v>36.164999999999999</v>
      </c>
      <c r="D17" s="20">
        <v>38.78</v>
      </c>
      <c r="E17" s="20">
        <v>33.39</v>
      </c>
      <c r="F17" s="18" t="s">
        <v>141</v>
      </c>
      <c r="G17" s="18" t="s">
        <v>141</v>
      </c>
      <c r="J17" s="17" t="s">
        <v>140</v>
      </c>
      <c r="K17" s="5">
        <f t="shared" si="3"/>
        <v>7.4937751083618614E-4</v>
      </c>
      <c r="L17" s="5">
        <f t="shared" si="3"/>
        <v>7.6458022471739156E-4</v>
      </c>
      <c r="M17" s="5">
        <f t="shared" si="3"/>
        <v>6.6494295720347335E-4</v>
      </c>
      <c r="N17" s="5">
        <f t="shared" si="3"/>
        <v>8.969477853507079E-4</v>
      </c>
      <c r="O17" s="5" t="e">
        <f t="shared" si="3"/>
        <v>#VALUE!</v>
      </c>
      <c r="P17" s="5" t="e">
        <f t="shared" si="3"/>
        <v>#VALUE!</v>
      </c>
    </row>
    <row r="18" spans="1:16">
      <c r="A18" s="17" t="s">
        <v>142</v>
      </c>
      <c r="B18" s="18" t="s">
        <v>141</v>
      </c>
      <c r="C18" s="23" t="s">
        <v>141</v>
      </c>
      <c r="D18" s="20" t="s">
        <v>141</v>
      </c>
      <c r="E18" s="20" t="s">
        <v>141</v>
      </c>
      <c r="F18" s="18" t="s">
        <v>141</v>
      </c>
      <c r="G18" s="20" t="s">
        <v>141</v>
      </c>
      <c r="J18" s="17" t="s">
        <v>142</v>
      </c>
      <c r="K18" s="5" t="e">
        <f t="shared" si="3"/>
        <v>#VALUE!</v>
      </c>
      <c r="L18" s="5" t="e">
        <f t="shared" si="3"/>
        <v>#VALUE!</v>
      </c>
      <c r="M18" s="5" t="e">
        <f t="shared" si="3"/>
        <v>#VALUE!</v>
      </c>
      <c r="N18" s="5" t="e">
        <f t="shared" si="3"/>
        <v>#VALUE!</v>
      </c>
      <c r="O18" s="5" t="e">
        <f t="shared" si="3"/>
        <v>#VALUE!</v>
      </c>
      <c r="P18" s="5" t="e">
        <f t="shared" si="3"/>
        <v>#VALUE!</v>
      </c>
    </row>
    <row r="19" spans="1:16">
      <c r="A19" s="17" t="s">
        <v>143</v>
      </c>
      <c r="B19" s="21">
        <v>36.244999999999997</v>
      </c>
      <c r="C19" s="22">
        <v>35.384999999999998</v>
      </c>
      <c r="D19" s="24">
        <v>39.04</v>
      </c>
      <c r="E19" s="20">
        <v>36.42</v>
      </c>
      <c r="F19" s="21">
        <v>36.445</v>
      </c>
      <c r="G19" s="25">
        <v>36.905000000000001</v>
      </c>
      <c r="J19" s="17" t="s">
        <v>143</v>
      </c>
      <c r="K19" s="5">
        <f t="shared" si="3"/>
        <v>7.6120878508775249E-4</v>
      </c>
      <c r="L19" s="5">
        <f t="shared" si="3"/>
        <v>7.9865938632729878E-4</v>
      </c>
      <c r="M19" s="5">
        <f t="shared" si="3"/>
        <v>6.5611562751948405E-4</v>
      </c>
      <c r="N19" s="5">
        <f t="shared" si="3"/>
        <v>7.53911064428938E-4</v>
      </c>
      <c r="O19" s="5">
        <f t="shared" si="3"/>
        <v>7.5287710574315164E-4</v>
      </c>
      <c r="P19" s="5">
        <f t="shared" si="3"/>
        <v>7.3422569778561751E-4</v>
      </c>
    </row>
    <row r="20" spans="1:16">
      <c r="A20" s="17" t="s">
        <v>144</v>
      </c>
      <c r="B20" s="19">
        <v>33.93</v>
      </c>
      <c r="C20" s="23">
        <v>40</v>
      </c>
      <c r="D20" s="19">
        <v>38.865000000000002</v>
      </c>
      <c r="E20" s="20">
        <v>34.99</v>
      </c>
      <c r="F20" s="18" t="s">
        <v>141</v>
      </c>
      <c r="G20" s="18" t="s">
        <v>141</v>
      </c>
      <c r="J20" s="17" t="s">
        <v>144</v>
      </c>
      <c r="K20" s="5">
        <f t="shared" si="3"/>
        <v>8.6862491204086993E-4</v>
      </c>
      <c r="L20" s="5">
        <f t="shared" si="3"/>
        <v>6.2500000000000001E-4</v>
      </c>
      <c r="M20" s="5">
        <f t="shared" si="3"/>
        <v>6.6203760045861987E-4</v>
      </c>
      <c r="N20" s="5">
        <f t="shared" si="3"/>
        <v>8.1679320290833912E-4</v>
      </c>
      <c r="O20" s="5" t="e">
        <f t="shared" si="3"/>
        <v>#VALUE!</v>
      </c>
      <c r="P20" s="5" t="e">
        <f t="shared" si="3"/>
        <v>#VALUE!</v>
      </c>
    </row>
    <row r="21" spans="1:16">
      <c r="A21"/>
    </row>
    <row r="22" spans="1:16">
      <c r="A22"/>
    </row>
    <row r="23" spans="1:16">
      <c r="A23"/>
    </row>
    <row r="24" spans="1:16">
      <c r="A24" s="5" t="s">
        <v>145</v>
      </c>
    </row>
  </sheetData>
  <mergeCells count="2">
    <mergeCell ref="A5:G5"/>
    <mergeCell ref="A13:G13"/>
  </mergeCells>
  <phoneticPr fontId="0" type="noConversion"/>
  <pageMargins left="0.78749999999999998" right="0.78749999999999998" top="1.05277777777778" bottom="1.05277777777778" header="0.78749999999999998" footer="0.78749999999999998"/>
  <pageSetup firstPageNumber="0" orientation="portrait" r:id="rId1"/>
  <headerFooter>
    <oddHeader>&amp;C&amp;"Times New Roman,Regular"&amp;12&amp;A</oddHeader>
    <oddFooter>&amp;C&amp;"Times New Roman,Regular"&amp;12Page &amp;P</oddFoot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H37"/>
  <sheetViews>
    <sheetView zoomScaleNormal="100" workbookViewId="0"/>
  </sheetViews>
  <sheetFormatPr baseColWidth="10" defaultColWidth="9.140625" defaultRowHeight="15.75"/>
  <cols>
    <col min="1" max="1" width="23.85546875" style="5" bestFit="1" customWidth="1"/>
    <col min="2" max="16384" width="9.140625" style="5"/>
  </cols>
  <sheetData>
    <row r="1" spans="1:8">
      <c r="A1" s="26"/>
      <c r="B1" s="37" t="s">
        <v>146</v>
      </c>
      <c r="C1" s="37"/>
      <c r="D1" s="37" t="s">
        <v>147</v>
      </c>
      <c r="E1" s="37"/>
      <c r="F1"/>
      <c r="G1"/>
      <c r="H1"/>
    </row>
    <row r="2" spans="1:8">
      <c r="A2" s="26" t="s">
        <v>148</v>
      </c>
      <c r="B2" s="26" t="s">
        <v>149</v>
      </c>
      <c r="C2" s="26" t="s">
        <v>150</v>
      </c>
      <c r="D2" s="26" t="s">
        <v>149</v>
      </c>
      <c r="E2" s="26" t="s">
        <v>150</v>
      </c>
      <c r="F2"/>
      <c r="G2"/>
      <c r="H2"/>
    </row>
    <row r="3" spans="1:8">
      <c r="A3" s="26" t="s">
        <v>151</v>
      </c>
      <c r="B3" s="26">
        <v>33.07</v>
      </c>
      <c r="C3" s="27">
        <v>33.020000000000003</v>
      </c>
      <c r="D3" s="28">
        <v>26.91</v>
      </c>
      <c r="E3" s="28">
        <v>27.1</v>
      </c>
      <c r="F3" s="29"/>
      <c r="G3"/>
      <c r="H3"/>
    </row>
    <row r="4" spans="1:8">
      <c r="A4" s="26" t="s">
        <v>152</v>
      </c>
      <c r="B4" s="26">
        <v>36.24</v>
      </c>
      <c r="C4" s="26">
        <v>36.090000000000003</v>
      </c>
      <c r="D4" s="37">
        <v>28.22</v>
      </c>
      <c r="E4" s="37">
        <v>27.78</v>
      </c>
      <c r="G4"/>
      <c r="H4"/>
    </row>
    <row r="5" spans="1:8">
      <c r="A5" s="26" t="s">
        <v>153</v>
      </c>
      <c r="B5" s="26" t="s">
        <v>141</v>
      </c>
      <c r="C5" s="26" t="s">
        <v>141</v>
      </c>
      <c r="D5" s="37"/>
      <c r="E5" s="37"/>
      <c r="G5"/>
      <c r="H5"/>
    </row>
    <row r="6" spans="1:8">
      <c r="A6" s="26" t="s">
        <v>154</v>
      </c>
      <c r="B6" s="26">
        <v>35.119999999999997</v>
      </c>
      <c r="C6" s="26">
        <v>35.65</v>
      </c>
      <c r="D6" s="37"/>
      <c r="E6" s="37"/>
      <c r="G6"/>
      <c r="H6"/>
    </row>
    <row r="7" spans="1:8">
      <c r="A7" s="26" t="s">
        <v>155</v>
      </c>
      <c r="B7" s="26">
        <v>40</v>
      </c>
      <c r="C7" s="26">
        <v>40</v>
      </c>
      <c r="D7" s="37"/>
      <c r="E7" s="37"/>
      <c r="G7"/>
      <c r="H7"/>
    </row>
    <row r="8" spans="1:8">
      <c r="A8" s="26"/>
      <c r="B8" s="26"/>
      <c r="C8" s="26"/>
      <c r="D8" s="26"/>
      <c r="E8" s="26"/>
      <c r="G8"/>
      <c r="H8"/>
    </row>
    <row r="9" spans="1:8">
      <c r="A9" s="26" t="s">
        <v>156</v>
      </c>
      <c r="B9" s="26">
        <v>33.950000000000003</v>
      </c>
      <c r="C9" s="26">
        <v>34.28</v>
      </c>
      <c r="D9" s="37">
        <v>30.22</v>
      </c>
      <c r="E9" s="37">
        <v>30.31</v>
      </c>
      <c r="G9"/>
      <c r="H9"/>
    </row>
    <row r="10" spans="1:8">
      <c r="A10" s="26" t="s">
        <v>157</v>
      </c>
      <c r="B10" s="26" t="s">
        <v>141</v>
      </c>
      <c r="C10" s="26" t="s">
        <v>141</v>
      </c>
      <c r="D10" s="37"/>
      <c r="E10" s="37"/>
      <c r="G10"/>
      <c r="H10"/>
    </row>
    <row r="11" spans="1:8">
      <c r="A11" s="26" t="s">
        <v>158</v>
      </c>
      <c r="B11" s="26" t="s">
        <v>141</v>
      </c>
      <c r="C11" s="26" t="s">
        <v>141</v>
      </c>
      <c r="D11" s="37"/>
      <c r="E11" s="37"/>
      <c r="G11"/>
      <c r="H11"/>
    </row>
    <row r="12" spans="1:8">
      <c r="A12" s="26" t="s">
        <v>159</v>
      </c>
      <c r="B12" s="26">
        <v>36.479999999999997</v>
      </c>
      <c r="C12" s="26">
        <v>36.409999999999997</v>
      </c>
      <c r="D12" s="37"/>
      <c r="E12" s="37"/>
      <c r="G12"/>
      <c r="H12"/>
    </row>
    <row r="13" spans="1:8">
      <c r="A13" s="26" t="s">
        <v>160</v>
      </c>
      <c r="B13" s="26" t="s">
        <v>141</v>
      </c>
      <c r="C13" s="26" t="s">
        <v>141</v>
      </c>
      <c r="D13" s="37"/>
      <c r="E13" s="37"/>
      <c r="G13"/>
      <c r="H13"/>
    </row>
    <row r="14" spans="1:8">
      <c r="A14" s="26"/>
      <c r="B14" s="26"/>
      <c r="C14" s="26"/>
      <c r="D14" s="26"/>
      <c r="E14" s="26"/>
      <c r="G14"/>
      <c r="H14"/>
    </row>
    <row r="15" spans="1:8">
      <c r="A15" s="26" t="s">
        <v>161</v>
      </c>
      <c r="B15" s="26">
        <v>32.1</v>
      </c>
      <c r="C15" s="26">
        <v>32.42</v>
      </c>
      <c r="D15" s="37">
        <v>26.91</v>
      </c>
      <c r="E15" s="37">
        <v>27.1</v>
      </c>
      <c r="G15"/>
      <c r="H15"/>
    </row>
    <row r="16" spans="1:8">
      <c r="A16" s="26" t="s">
        <v>162</v>
      </c>
      <c r="B16" s="26" t="s">
        <v>141</v>
      </c>
      <c r="C16" s="26" t="s">
        <v>141</v>
      </c>
      <c r="D16" s="37"/>
      <c r="E16" s="37"/>
      <c r="G16"/>
      <c r="H16"/>
    </row>
    <row r="17" spans="1:8">
      <c r="A17" s="26" t="s">
        <v>163</v>
      </c>
      <c r="B17" s="26" t="s">
        <v>141</v>
      </c>
      <c r="C17" s="26" t="s">
        <v>141</v>
      </c>
      <c r="D17" s="37"/>
      <c r="E17" s="37"/>
      <c r="G17"/>
      <c r="H17"/>
    </row>
    <row r="18" spans="1:8">
      <c r="A18" s="26" t="s">
        <v>164</v>
      </c>
      <c r="B18" s="26">
        <v>36.979999999999997</v>
      </c>
      <c r="C18" s="26">
        <v>36.83</v>
      </c>
      <c r="D18" s="37"/>
      <c r="E18" s="37"/>
      <c r="G18"/>
      <c r="H18"/>
    </row>
    <row r="19" spans="1:8">
      <c r="A19" s="26" t="s">
        <v>165</v>
      </c>
      <c r="B19" s="26" t="s">
        <v>141</v>
      </c>
      <c r="C19" s="26" t="s">
        <v>141</v>
      </c>
      <c r="D19" s="37"/>
      <c r="E19" s="37"/>
      <c r="G19"/>
      <c r="H19"/>
    </row>
    <row r="20" spans="1:8">
      <c r="A20"/>
      <c r="B20"/>
      <c r="C20"/>
      <c r="D20"/>
      <c r="E20"/>
      <c r="G20"/>
      <c r="H20"/>
    </row>
    <row r="21" spans="1:8">
      <c r="A21" s="26" t="s">
        <v>166</v>
      </c>
      <c r="B21" s="24">
        <v>35.630000000000003</v>
      </c>
      <c r="C21" s="24">
        <v>35.69</v>
      </c>
      <c r="D21" s="37">
        <v>28.57</v>
      </c>
      <c r="E21" s="37">
        <v>28.52</v>
      </c>
      <c r="G21"/>
      <c r="H21"/>
    </row>
    <row r="22" spans="1:8">
      <c r="A22" s="26" t="s">
        <v>167</v>
      </c>
      <c r="B22" s="24">
        <v>38</v>
      </c>
      <c r="C22" s="24">
        <v>39.56</v>
      </c>
      <c r="D22" s="37"/>
      <c r="E22" s="37"/>
      <c r="G22"/>
      <c r="H22"/>
    </row>
    <row r="23" spans="1:8">
      <c r="A23" s="26" t="s">
        <v>168</v>
      </c>
      <c r="B23" s="24" t="s">
        <v>141</v>
      </c>
      <c r="C23" s="24" t="s">
        <v>141</v>
      </c>
      <c r="D23" s="37"/>
      <c r="E23" s="37"/>
      <c r="G23"/>
      <c r="H23"/>
    </row>
    <row r="24" spans="1:8">
      <c r="A24" s="26" t="s">
        <v>169</v>
      </c>
      <c r="B24" s="24">
        <v>39.19</v>
      </c>
      <c r="C24" s="24">
        <v>38.89</v>
      </c>
      <c r="D24" s="37"/>
      <c r="E24" s="37"/>
      <c r="G24"/>
      <c r="H24"/>
    </row>
    <row r="25" spans="1:8">
      <c r="A25" s="26" t="s">
        <v>170</v>
      </c>
      <c r="B25" s="24">
        <v>38.49</v>
      </c>
      <c r="C25" s="24">
        <v>39.24</v>
      </c>
      <c r="D25" s="37"/>
      <c r="E25" s="37"/>
      <c r="G25"/>
      <c r="H25"/>
    </row>
    <row r="26" spans="1:8">
      <c r="A26"/>
      <c r="B26" s="24"/>
      <c r="C26" s="24"/>
      <c r="D26"/>
      <c r="E26"/>
      <c r="G26"/>
      <c r="H26"/>
    </row>
    <row r="27" spans="1:8">
      <c r="A27" s="26" t="s">
        <v>171</v>
      </c>
      <c r="B27" s="24" t="s">
        <v>139</v>
      </c>
      <c r="C27" s="24" t="s">
        <v>139</v>
      </c>
      <c r="D27" s="38">
        <v>26.92</v>
      </c>
      <c r="E27" s="38">
        <v>26.52</v>
      </c>
      <c r="H27"/>
    </row>
    <row r="28" spans="1:8">
      <c r="A28" s="26" t="s">
        <v>172</v>
      </c>
      <c r="B28" s="24">
        <v>33.36</v>
      </c>
      <c r="C28" s="24">
        <v>33.42</v>
      </c>
      <c r="D28" s="38"/>
      <c r="E28" s="38"/>
      <c r="H28"/>
    </row>
    <row r="29" spans="1:8">
      <c r="A29" s="26" t="s">
        <v>173</v>
      </c>
      <c r="B29" s="24" t="s">
        <v>141</v>
      </c>
      <c r="C29" s="24" t="s">
        <v>141</v>
      </c>
      <c r="D29" s="38"/>
      <c r="E29" s="38"/>
      <c r="H29"/>
    </row>
    <row r="30" spans="1:8">
      <c r="A30" s="26" t="s">
        <v>174</v>
      </c>
      <c r="B30" s="24">
        <v>36.44</v>
      </c>
      <c r="C30" s="24">
        <v>36.4</v>
      </c>
      <c r="D30" s="38"/>
      <c r="E30" s="38"/>
      <c r="H30"/>
    </row>
    <row r="31" spans="1:8">
      <c r="A31" s="26" t="s">
        <v>175</v>
      </c>
      <c r="B31" s="24">
        <v>35</v>
      </c>
      <c r="C31" s="24">
        <v>34.979999999999997</v>
      </c>
      <c r="D31" s="38"/>
      <c r="E31" s="38"/>
      <c r="H31"/>
    </row>
    <row r="32" spans="1:8">
      <c r="A32"/>
      <c r="B32"/>
      <c r="C32"/>
      <c r="D32"/>
      <c r="E32"/>
      <c r="H32"/>
    </row>
    <row r="33" spans="1:8">
      <c r="A33" s="26" t="s">
        <v>176</v>
      </c>
      <c r="B33" s="24">
        <v>35.78</v>
      </c>
      <c r="C33" s="24">
        <v>36.44</v>
      </c>
      <c r="D33" s="37">
        <v>30.39</v>
      </c>
      <c r="E33" s="37">
        <v>30.14</v>
      </c>
      <c r="H33"/>
    </row>
    <row r="34" spans="1:8">
      <c r="A34" s="26" t="s">
        <v>177</v>
      </c>
      <c r="B34" s="24">
        <v>37.08</v>
      </c>
      <c r="C34" s="24">
        <v>35.979999999999997</v>
      </c>
      <c r="D34" s="37"/>
      <c r="E34" s="37"/>
      <c r="H34"/>
    </row>
    <row r="35" spans="1:8">
      <c r="A35" s="26" t="s">
        <v>178</v>
      </c>
      <c r="B35" s="24" t="s">
        <v>141</v>
      </c>
      <c r="C35" s="24" t="s">
        <v>141</v>
      </c>
      <c r="D35" s="37"/>
      <c r="E35" s="37"/>
      <c r="H35"/>
    </row>
    <row r="36" spans="1:8">
      <c r="A36" s="26" t="s">
        <v>179</v>
      </c>
      <c r="B36" s="24">
        <v>35.92</v>
      </c>
      <c r="C36" s="24">
        <v>36.57</v>
      </c>
      <c r="D36" s="37"/>
      <c r="E36" s="37"/>
      <c r="H36"/>
    </row>
    <row r="37" spans="1:8">
      <c r="A37" s="26" t="s">
        <v>180</v>
      </c>
      <c r="B37" s="24">
        <v>33.81</v>
      </c>
      <c r="C37" s="24">
        <v>34.049999999999997</v>
      </c>
      <c r="D37" s="37"/>
      <c r="E37" s="37"/>
      <c r="H37" s="30"/>
    </row>
  </sheetData>
  <mergeCells count="14">
    <mergeCell ref="D33:D37"/>
    <mergeCell ref="E33:E37"/>
    <mergeCell ref="D15:D19"/>
    <mergeCell ref="E15:E19"/>
    <mergeCell ref="D21:D25"/>
    <mergeCell ref="E21:E25"/>
    <mergeCell ref="D27:D31"/>
    <mergeCell ref="E27:E31"/>
    <mergeCell ref="D9:D13"/>
    <mergeCell ref="E9:E13"/>
    <mergeCell ref="B1:C1"/>
    <mergeCell ref="D1:E1"/>
    <mergeCell ref="D4:D7"/>
    <mergeCell ref="E4:E7"/>
  </mergeCells>
  <phoneticPr fontId="0" type="noConversion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EADME</vt:lpstr>
      <vt:lpstr>MXE qPCR primers</vt:lpstr>
      <vt:lpstr>qPCR summary</vt:lpstr>
      <vt:lpstr>Raw qPCR valu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sh Rajput</dc:creator>
  <cp:lastModifiedBy>Martin</cp:lastModifiedBy>
  <cp:revision>0</cp:revision>
  <dcterms:created xsi:type="dcterms:W3CDTF">2017-08-02T17:29:47Z</dcterms:created>
  <dcterms:modified xsi:type="dcterms:W3CDTF">2017-08-31T15:26:34Z</dcterms:modified>
  <dc:language>en-US</dc:language>
</cp:coreProperties>
</file>